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426"/>
  <workbookPr filterPrivacy="1" autoCompressPictures="0"/>
  <bookViews>
    <workbookView xWindow="240" yWindow="100" windowWidth="23340" windowHeight="15520"/>
  </bookViews>
  <sheets>
    <sheet name="Blad1" sheetId="1" r:id="rId1"/>
    <sheet name="Blad2" sheetId="2" r:id="rId2"/>
    <sheet name="Blad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0" i="1" l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P34" i="1"/>
  <c r="I34" i="1"/>
  <c r="P33" i="1"/>
  <c r="I33" i="1"/>
  <c r="P32" i="1"/>
  <c r="I32" i="1"/>
  <c r="P31" i="1"/>
  <c r="I31" i="1"/>
  <c r="P30" i="1"/>
  <c r="I30" i="1"/>
  <c r="P29" i="1"/>
  <c r="I29" i="1"/>
  <c r="P28" i="1"/>
  <c r="I28" i="1"/>
  <c r="P27" i="1"/>
  <c r="I27" i="1"/>
  <c r="P26" i="1"/>
  <c r="I26" i="1"/>
  <c r="P25" i="1"/>
  <c r="I25" i="1"/>
  <c r="P24" i="1"/>
  <c r="I24" i="1"/>
  <c r="P23" i="1"/>
  <c r="I23" i="1"/>
  <c r="P21" i="1"/>
  <c r="I21" i="1"/>
  <c r="P20" i="1"/>
  <c r="I20" i="1"/>
  <c r="P19" i="1"/>
  <c r="I19" i="1"/>
  <c r="P18" i="1"/>
  <c r="I18" i="1"/>
  <c r="P17" i="1"/>
  <c r="I17" i="1"/>
  <c r="P15" i="1"/>
  <c r="I15" i="1"/>
  <c r="P14" i="1"/>
  <c r="I14" i="1"/>
  <c r="P13" i="1"/>
  <c r="I13" i="1"/>
  <c r="P12" i="1"/>
  <c r="I12" i="1"/>
  <c r="P11" i="1"/>
  <c r="I11" i="1"/>
  <c r="P10" i="1"/>
  <c r="I10" i="1"/>
  <c r="P8" i="1"/>
  <c r="I8" i="1"/>
  <c r="P7" i="1"/>
  <c r="I7" i="1"/>
  <c r="P6" i="1"/>
  <c r="I6" i="1"/>
  <c r="P5" i="1"/>
  <c r="I5" i="1"/>
  <c r="P4" i="1"/>
  <c r="I4" i="1"/>
  <c r="P3" i="1"/>
  <c r="I3" i="1"/>
</calcChain>
</file>

<file path=xl/sharedStrings.xml><?xml version="1.0" encoding="utf-8"?>
<sst xmlns="http://schemas.openxmlformats.org/spreadsheetml/2006/main" count="288" uniqueCount="158">
  <si>
    <t>total_reads</t>
  </si>
  <si>
    <t>forward</t>
  </si>
  <si>
    <t>reverse</t>
  </si>
  <si>
    <t>dupl</t>
  </si>
  <si>
    <t>editrate</t>
  </si>
  <si>
    <t>pct_align</t>
  </si>
  <si>
    <t>no_feature</t>
  </si>
  <si>
    <t>ambiguous</t>
  </si>
  <si>
    <t>alignment_not_unique</t>
  </si>
  <si>
    <t>on_feature</t>
  </si>
  <si>
    <t>total_genes</t>
  </si>
  <si>
    <t>expressed_genes</t>
  </si>
  <si>
    <t>Alignment Statistics</t>
  </si>
  <si>
    <t>SampleName</t>
  </si>
  <si>
    <t>HTSeqFile</t>
  </si>
  <si>
    <t>Color</t>
  </si>
  <si>
    <t>MouseNr</t>
  </si>
  <si>
    <t>Experiment</t>
  </si>
  <si>
    <t>ECBid</t>
  </si>
  <si>
    <t>G01</t>
  </si>
  <si>
    <t>htseq/G01_htseq.txt</t>
  </si>
  <si>
    <t>Green</t>
  </si>
  <si>
    <t>Shock</t>
  </si>
  <si>
    <t>I15-1044-01</t>
  </si>
  <si>
    <t>G03</t>
  </si>
  <si>
    <t>htseq/G03_htseq.txt</t>
  </si>
  <si>
    <t>I15-1044-04</t>
  </si>
  <si>
    <t>NG01</t>
  </si>
  <si>
    <t>htseq/NG01_htseq.txt</t>
  </si>
  <si>
    <t>NonGreen</t>
  </si>
  <si>
    <t>I15-1044-05</t>
  </si>
  <si>
    <t>NG03</t>
  </si>
  <si>
    <t>htseq/NG03_htseq.txt</t>
  </si>
  <si>
    <t>I15-1044-08</t>
  </si>
  <si>
    <t>G05</t>
  </si>
  <si>
    <t>htseq/G05_htseq.txt</t>
  </si>
  <si>
    <t>I15-1287-01</t>
  </si>
  <si>
    <t>G06</t>
  </si>
  <si>
    <t>htseq/G06_htseq.txt</t>
  </si>
  <si>
    <t>I15-1287-02</t>
  </si>
  <si>
    <t>G07</t>
  </si>
  <si>
    <t>htseq/G07_htseq.txt</t>
  </si>
  <si>
    <t>I15-1287-03</t>
  </si>
  <si>
    <t>G04</t>
  </si>
  <si>
    <t>htseq/G04_htseq.txt</t>
  </si>
  <si>
    <t>I15-1287-05</t>
  </si>
  <si>
    <t>NG05</t>
  </si>
  <si>
    <t>htseq/NG05_htseq.txt</t>
  </si>
  <si>
    <t>I15-1287-07</t>
  </si>
  <si>
    <t>NG06</t>
  </si>
  <si>
    <t>htseq/NG06_htseq.txt</t>
  </si>
  <si>
    <t>I15-1287-08</t>
  </si>
  <si>
    <t>NG07</t>
  </si>
  <si>
    <t>htseq/NG07_htseq.txt</t>
  </si>
  <si>
    <t>I15-1287-09</t>
  </si>
  <si>
    <t>NG04</t>
  </si>
  <si>
    <t>htseq/NG04_htseq.txt</t>
  </si>
  <si>
    <t>I15-1287-11</t>
  </si>
  <si>
    <t>G10</t>
  </si>
  <si>
    <t>htseq/G10_htseq.txt</t>
  </si>
  <si>
    <t>I15-1392-01</t>
  </si>
  <si>
    <t>G11</t>
  </si>
  <si>
    <t>htseq/G11_htseq.txt</t>
  </si>
  <si>
    <t>I15-1392-02</t>
  </si>
  <si>
    <t>G12</t>
  </si>
  <si>
    <t>htseq/G12_htseq.txt</t>
  </si>
  <si>
    <t>I15-1392-03</t>
  </si>
  <si>
    <t>G13</t>
  </si>
  <si>
    <t>htseq/G13_htseq.txt</t>
  </si>
  <si>
    <t>I15-1392-04</t>
  </si>
  <si>
    <t>G14</t>
  </si>
  <si>
    <t>htseq/G14_htseq.txt</t>
  </si>
  <si>
    <t>I15-1392-05</t>
  </si>
  <si>
    <t>G09</t>
  </si>
  <si>
    <t>htseq/G09_htseq.txt</t>
  </si>
  <si>
    <t>I15-1392-06</t>
  </si>
  <si>
    <t>NG10</t>
  </si>
  <si>
    <t>htseq/NG10_htseq.txt</t>
  </si>
  <si>
    <t>I15-1392-07</t>
  </si>
  <si>
    <t>NG11</t>
  </si>
  <si>
    <t>htseq/NG11_htseq.txt</t>
  </si>
  <si>
    <t>I15-1392-08</t>
  </si>
  <si>
    <t>NG12</t>
  </si>
  <si>
    <t>htseq/NG12_htseq.txt</t>
  </si>
  <si>
    <t>I15-1392-09</t>
  </si>
  <si>
    <t>NG13</t>
  </si>
  <si>
    <t>htseq/NG13_htseq.txt</t>
  </si>
  <si>
    <t>I15-1392-10</t>
  </si>
  <si>
    <t>NG14</t>
  </si>
  <si>
    <t>htseq/NG14_htseq.txt</t>
  </si>
  <si>
    <t>I15-1392-11</t>
  </si>
  <si>
    <t>NG09</t>
  </si>
  <si>
    <t>htseq/NG09_htseq.txt</t>
  </si>
  <si>
    <t>I15-1392-12</t>
  </si>
  <si>
    <t>HC_G15</t>
  </si>
  <si>
    <t>htseq/HC_G15_htseq.txt</t>
  </si>
  <si>
    <t>HomeCage</t>
  </si>
  <si>
    <t>I16-1315-03</t>
  </si>
  <si>
    <t>HC_G16</t>
  </si>
  <si>
    <t>htseq/HC_G16_htseq.txt</t>
  </si>
  <si>
    <t>I16-1315-04</t>
  </si>
  <si>
    <t>HC_G17</t>
  </si>
  <si>
    <t>htseq/HC_G17_htseq.txt</t>
  </si>
  <si>
    <t>I16-1315-05</t>
  </si>
  <si>
    <t>HC_NG15</t>
  </si>
  <si>
    <t>htseq/HC_NG15_htseq.txt</t>
  </si>
  <si>
    <t>I16-1315-06</t>
  </si>
  <si>
    <t>HC_NG16</t>
  </si>
  <si>
    <t>htseq/HC_NG16_htseq.txt</t>
  </si>
  <si>
    <t>I16-1315-07</t>
  </si>
  <si>
    <t>HC_NG17</t>
  </si>
  <si>
    <t>htseq/HC_NG17_htseq.txt</t>
  </si>
  <si>
    <t>I16-1315-08</t>
  </si>
  <si>
    <t>NS_G18</t>
  </si>
  <si>
    <t>htseq/NS_G18_htseq.txt</t>
  </si>
  <si>
    <t>NonShock</t>
  </si>
  <si>
    <t>I16-1315-09</t>
  </si>
  <si>
    <t>NS_G19</t>
  </si>
  <si>
    <t>htseq/NS_G19_htseq.txt</t>
  </si>
  <si>
    <t>I16-1315-10</t>
  </si>
  <si>
    <t>NS_G20</t>
  </si>
  <si>
    <t>htseq/NS_G20_htseq.txt</t>
  </si>
  <si>
    <t>I16-1315-11</t>
  </si>
  <si>
    <t>NS_G21</t>
  </si>
  <si>
    <t>htseq/NS_G21_htseq.txt</t>
  </si>
  <si>
    <t>I16-1315-12</t>
  </si>
  <si>
    <t>NS_NG18</t>
  </si>
  <si>
    <t>htseq/NS_NG18_htseq.txt</t>
  </si>
  <si>
    <t>I16-1315-13</t>
  </si>
  <si>
    <t>NS_NG19</t>
  </si>
  <si>
    <t>htseq/NS_NG19_htseq.txt</t>
  </si>
  <si>
    <t>I16-1315-14</t>
  </si>
  <si>
    <t>NS_NG20</t>
  </si>
  <si>
    <t>htseq/NS_NG20_htseq.txt</t>
  </si>
  <si>
    <t>I16-1315-15</t>
  </si>
  <si>
    <t>NS_NG21</t>
  </si>
  <si>
    <t>htseq/NS_NG21_htseq.txt</t>
  </si>
  <si>
    <t>I16-1315-16</t>
  </si>
  <si>
    <t>mapped_align</t>
  </si>
  <si>
    <t>unmapped_alignments</t>
  </si>
  <si>
    <t>prim_mapped_alignments</t>
  </si>
  <si>
    <t>I15-1044-02</t>
  </si>
  <si>
    <t>I15-1044-03</t>
  </si>
  <si>
    <t>I15-1044-06</t>
  </si>
  <si>
    <t>I15-1044-07</t>
  </si>
  <si>
    <t>I15-1287-04</t>
  </si>
  <si>
    <t>I15-1287-06</t>
  </si>
  <si>
    <t>I15-1287-10</t>
  </si>
  <si>
    <t>I15-1287-12</t>
  </si>
  <si>
    <t>I16-1315-01</t>
  </si>
  <si>
    <t>I16-1315-02</t>
  </si>
  <si>
    <t>-</t>
  </si>
  <si>
    <t>HTSeq count statistics</t>
  </si>
  <si>
    <t>Not Sequenced - failed in sampleprep</t>
  </si>
  <si>
    <t>Not included in analysis - sampleprep failed</t>
  </si>
  <si>
    <t>Not included in analysis - paired sample failed</t>
  </si>
  <si>
    <t>Not included in analysis - outlier sample</t>
  </si>
  <si>
    <t>Sample Ident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9" xfId="0" quotePrefix="1" applyBorder="1"/>
    <xf numFmtId="0" fontId="0" fillId="0" borderId="0" xfId="0" quotePrefix="1" applyBorder="1"/>
    <xf numFmtId="0" fontId="0" fillId="0" borderId="0" xfId="0" applyBorder="1"/>
    <xf numFmtId="0" fontId="0" fillId="0" borderId="10" xfId="0" applyBorder="1"/>
    <xf numFmtId="0" fontId="0" fillId="0" borderId="9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1" xfId="0" applyBorder="1"/>
    <xf numFmtId="0" fontId="0" fillId="0" borderId="8" xfId="0" applyBorder="1"/>
    <xf numFmtId="0" fontId="0" fillId="0" borderId="4" xfId="0" quotePrefix="1" applyBorder="1"/>
    <xf numFmtId="0" fontId="0" fillId="0" borderId="5" xfId="0" quotePrefix="1" applyBorder="1"/>
    <xf numFmtId="0" fontId="0" fillId="0" borderId="1" xfId="0" quotePrefix="1" applyBorder="1"/>
    <xf numFmtId="0" fontId="0" fillId="0" borderId="2" xfId="0" quotePrefix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0"/>
  <sheetViews>
    <sheetView tabSelected="1" workbookViewId="0">
      <selection activeCell="G2" sqref="G1:G1048576"/>
    </sheetView>
  </sheetViews>
  <sheetFormatPr baseColWidth="10" defaultColWidth="8.83203125" defaultRowHeight="14" x14ac:dyDescent="0"/>
  <cols>
    <col min="1" max="1" width="14.83203125" bestFit="1" customWidth="1"/>
    <col min="2" max="2" width="24.5" bestFit="1" customWidth="1"/>
    <col min="3" max="3" width="10.1640625" bestFit="1" customWidth="1"/>
    <col min="5" max="5" width="11.33203125" bestFit="1" customWidth="1"/>
    <col min="6" max="6" width="11" bestFit="1" customWidth="1"/>
    <col min="7" max="7" width="1.83203125" customWidth="1"/>
    <col min="8" max="8" width="10.6640625" bestFit="1" customWidth="1"/>
    <col min="9" max="12" width="10.6640625" customWidth="1"/>
    <col min="13" max="13" width="9" bestFit="1" customWidth="1"/>
    <col min="14" max="14" width="10.83203125" bestFit="1" customWidth="1"/>
    <col min="15" max="15" width="11.5" bestFit="1" customWidth="1"/>
    <col min="16" max="16" width="12" bestFit="1" customWidth="1"/>
    <col min="17" max="17" width="1.83203125" customWidth="1"/>
    <col min="18" max="18" width="10.83203125" bestFit="1" customWidth="1"/>
    <col min="19" max="19" width="10.6640625" bestFit="1" customWidth="1"/>
    <col min="20" max="20" width="21.6640625" bestFit="1" customWidth="1"/>
    <col min="21" max="21" width="10.83203125" bestFit="1" customWidth="1"/>
    <col min="22" max="22" width="11.5" bestFit="1" customWidth="1"/>
    <col min="23" max="23" width="16.5" bestFit="1" customWidth="1"/>
  </cols>
  <sheetData>
    <row r="1" spans="1:23">
      <c r="A1" s="24" t="s">
        <v>157</v>
      </c>
      <c r="B1" s="25"/>
      <c r="C1" s="25"/>
      <c r="D1" s="25"/>
      <c r="E1" s="25"/>
      <c r="F1" s="25"/>
      <c r="G1" s="4"/>
      <c r="H1" s="24" t="s">
        <v>12</v>
      </c>
      <c r="I1" s="25"/>
      <c r="J1" s="25"/>
      <c r="K1" s="25"/>
      <c r="L1" s="25"/>
      <c r="M1" s="25"/>
      <c r="N1" s="25"/>
      <c r="O1" s="25"/>
      <c r="P1" s="26"/>
      <c r="Q1" s="4"/>
      <c r="R1" s="24" t="s">
        <v>152</v>
      </c>
      <c r="S1" s="25"/>
      <c r="T1" s="25"/>
      <c r="U1" s="25"/>
      <c r="V1" s="25"/>
      <c r="W1" s="26"/>
    </row>
    <row r="2" spans="1:23">
      <c r="A2" s="1" t="s">
        <v>13</v>
      </c>
      <c r="B2" s="2" t="s">
        <v>14</v>
      </c>
      <c r="C2" s="2" t="s">
        <v>15</v>
      </c>
      <c r="D2" s="2" t="s">
        <v>16</v>
      </c>
      <c r="E2" s="2" t="s">
        <v>17</v>
      </c>
      <c r="F2" s="2" t="s">
        <v>18</v>
      </c>
      <c r="G2" s="5"/>
      <c r="H2" s="1" t="s">
        <v>0</v>
      </c>
      <c r="I2" s="2" t="s">
        <v>139</v>
      </c>
      <c r="J2" s="2" t="s">
        <v>138</v>
      </c>
      <c r="K2" s="2" t="s">
        <v>140</v>
      </c>
      <c r="L2" s="2" t="s">
        <v>1</v>
      </c>
      <c r="M2" s="2" t="s">
        <v>2</v>
      </c>
      <c r="N2" s="2" t="s">
        <v>3</v>
      </c>
      <c r="O2" s="2" t="s">
        <v>4</v>
      </c>
      <c r="P2" s="3" t="s">
        <v>5</v>
      </c>
      <c r="Q2" s="5"/>
      <c r="R2" s="1" t="s">
        <v>6</v>
      </c>
      <c r="S2" s="2" t="s">
        <v>7</v>
      </c>
      <c r="T2" s="2" t="s">
        <v>8</v>
      </c>
      <c r="U2" s="2" t="s">
        <v>9</v>
      </c>
      <c r="V2" s="2" t="s">
        <v>10</v>
      </c>
      <c r="W2" s="3" t="s">
        <v>11</v>
      </c>
    </row>
    <row r="3" spans="1:23">
      <c r="A3" s="6" t="s">
        <v>19</v>
      </c>
      <c r="B3" s="7" t="s">
        <v>20</v>
      </c>
      <c r="C3" s="7" t="s">
        <v>21</v>
      </c>
      <c r="D3" s="7">
        <v>1</v>
      </c>
      <c r="E3" s="7" t="s">
        <v>22</v>
      </c>
      <c r="F3" s="7" t="s">
        <v>23</v>
      </c>
      <c r="G3" s="17"/>
      <c r="H3" s="6">
        <v>16380704</v>
      </c>
      <c r="I3" s="7">
        <f>H3-K3</f>
        <v>6188250</v>
      </c>
      <c r="J3" s="7">
        <v>13953933</v>
      </c>
      <c r="K3" s="7">
        <v>10192454</v>
      </c>
      <c r="L3" s="7">
        <v>6960326</v>
      </c>
      <c r="M3" s="7">
        <v>6993607</v>
      </c>
      <c r="N3" s="7">
        <v>8356679</v>
      </c>
      <c r="O3" s="7">
        <v>3.0835200000000002E-3</v>
      </c>
      <c r="P3" s="8">
        <f t="shared" ref="P3:P8" si="0">100*K3/H3</f>
        <v>62.222319626799923</v>
      </c>
      <c r="Q3" s="17"/>
      <c r="R3" s="6">
        <v>3299414</v>
      </c>
      <c r="S3" s="7">
        <v>81246</v>
      </c>
      <c r="T3" s="7">
        <v>4471071</v>
      </c>
      <c r="U3" s="7">
        <v>6102202</v>
      </c>
      <c r="V3" s="7">
        <v>23420</v>
      </c>
      <c r="W3" s="8">
        <v>10455</v>
      </c>
    </row>
    <row r="4" spans="1:23">
      <c r="A4" s="9" t="s">
        <v>151</v>
      </c>
      <c r="B4" s="10" t="s">
        <v>151</v>
      </c>
      <c r="C4" s="11" t="s">
        <v>21</v>
      </c>
      <c r="D4" s="10" t="s">
        <v>151</v>
      </c>
      <c r="E4" s="11" t="s">
        <v>22</v>
      </c>
      <c r="F4" s="11" t="s">
        <v>141</v>
      </c>
      <c r="G4" s="18"/>
      <c r="H4" s="13">
        <v>16573877</v>
      </c>
      <c r="I4" s="11">
        <f t="shared" ref="I4:I8" si="1">H4-K4</f>
        <v>6921761</v>
      </c>
      <c r="J4" s="11">
        <v>13634290</v>
      </c>
      <c r="K4" s="11">
        <v>9652116</v>
      </c>
      <c r="L4" s="11">
        <v>6787360</v>
      </c>
      <c r="M4" s="11">
        <v>6846930</v>
      </c>
      <c r="N4" s="11">
        <v>8163066</v>
      </c>
      <c r="O4" s="11">
        <v>2.9367099999999999E-3</v>
      </c>
      <c r="P4" s="12">
        <f t="shared" si="0"/>
        <v>58.236923080821704</v>
      </c>
      <c r="Q4" s="18"/>
      <c r="R4" s="13" t="s">
        <v>156</v>
      </c>
      <c r="S4" s="11"/>
      <c r="T4" s="11"/>
      <c r="U4" s="11"/>
      <c r="V4" s="11"/>
      <c r="W4" s="12"/>
    </row>
    <row r="5" spans="1:23">
      <c r="A5" s="9" t="s">
        <v>151</v>
      </c>
      <c r="B5" s="10" t="s">
        <v>151</v>
      </c>
      <c r="C5" s="11" t="s">
        <v>21</v>
      </c>
      <c r="D5" s="10" t="s">
        <v>151</v>
      </c>
      <c r="E5" s="11" t="s">
        <v>22</v>
      </c>
      <c r="F5" s="11" t="s">
        <v>142</v>
      </c>
      <c r="G5" s="18"/>
      <c r="H5" s="13">
        <v>14212878</v>
      </c>
      <c r="I5" s="11">
        <f t="shared" si="1"/>
        <v>6560995</v>
      </c>
      <c r="J5" s="11">
        <v>9264072</v>
      </c>
      <c r="K5" s="11">
        <v>7651883</v>
      </c>
      <c r="L5" s="11">
        <v>4595773</v>
      </c>
      <c r="M5" s="11">
        <v>4668299</v>
      </c>
      <c r="N5" s="11">
        <v>7513570</v>
      </c>
      <c r="O5" s="11">
        <v>3.9228199999999996E-3</v>
      </c>
      <c r="P5" s="12">
        <f t="shared" si="0"/>
        <v>53.837674537134561</v>
      </c>
      <c r="Q5" s="18"/>
      <c r="R5" s="13" t="s">
        <v>155</v>
      </c>
      <c r="S5" s="11"/>
      <c r="T5" s="11"/>
      <c r="U5" s="11"/>
      <c r="V5" s="11"/>
      <c r="W5" s="12"/>
    </row>
    <row r="6" spans="1:23">
      <c r="A6" s="13" t="s">
        <v>24</v>
      </c>
      <c r="B6" s="11" t="s">
        <v>25</v>
      </c>
      <c r="C6" s="11" t="s">
        <v>21</v>
      </c>
      <c r="D6" s="11">
        <v>3</v>
      </c>
      <c r="E6" s="11" t="s">
        <v>22</v>
      </c>
      <c r="F6" s="11" t="s">
        <v>26</v>
      </c>
      <c r="G6" s="18"/>
      <c r="H6" s="13">
        <v>16369261</v>
      </c>
      <c r="I6" s="11">
        <f t="shared" si="1"/>
        <v>13609227</v>
      </c>
      <c r="J6" s="11">
        <v>4750226</v>
      </c>
      <c r="K6" s="11">
        <v>2760034</v>
      </c>
      <c r="L6" s="11">
        <v>2374107</v>
      </c>
      <c r="M6" s="11">
        <v>2376119</v>
      </c>
      <c r="N6" s="11">
        <v>2699581</v>
      </c>
      <c r="O6" s="11">
        <v>4.8993500000000002E-3</v>
      </c>
      <c r="P6" s="12">
        <f t="shared" si="0"/>
        <v>16.861078823289578</v>
      </c>
      <c r="Q6" s="18"/>
      <c r="R6" s="13">
        <v>1161683</v>
      </c>
      <c r="S6" s="11">
        <v>16667</v>
      </c>
      <c r="T6" s="11">
        <v>2219588</v>
      </c>
      <c r="U6" s="11">
        <v>1352288</v>
      </c>
      <c r="V6" s="11">
        <v>23420</v>
      </c>
      <c r="W6" s="12">
        <v>10296</v>
      </c>
    </row>
    <row r="7" spans="1:23">
      <c r="A7" s="13" t="s">
        <v>27</v>
      </c>
      <c r="B7" s="11" t="s">
        <v>28</v>
      </c>
      <c r="C7" s="11" t="s">
        <v>29</v>
      </c>
      <c r="D7" s="11">
        <v>1</v>
      </c>
      <c r="E7" s="11" t="s">
        <v>22</v>
      </c>
      <c r="F7" s="11" t="s">
        <v>30</v>
      </c>
      <c r="G7" s="18"/>
      <c r="H7" s="13">
        <v>16335125</v>
      </c>
      <c r="I7" s="11">
        <f t="shared" si="1"/>
        <v>1791010</v>
      </c>
      <c r="J7" s="11">
        <v>18646156</v>
      </c>
      <c r="K7" s="11">
        <v>14544115</v>
      </c>
      <c r="L7" s="11">
        <v>9310467</v>
      </c>
      <c r="M7" s="11">
        <v>9335689</v>
      </c>
      <c r="N7" s="11">
        <v>8697756</v>
      </c>
      <c r="O7" s="11">
        <v>1.8949699999999999E-3</v>
      </c>
      <c r="P7" s="12">
        <f t="shared" si="0"/>
        <v>89.035835354795267</v>
      </c>
      <c r="Q7" s="18"/>
      <c r="R7" s="13">
        <v>6806654</v>
      </c>
      <c r="S7" s="11">
        <v>122548</v>
      </c>
      <c r="T7" s="11">
        <v>4859355</v>
      </c>
      <c r="U7" s="11">
        <v>6857599</v>
      </c>
      <c r="V7" s="11">
        <v>23420</v>
      </c>
      <c r="W7" s="12">
        <v>12609</v>
      </c>
    </row>
    <row r="8" spans="1:23">
      <c r="A8" s="9" t="s">
        <v>151</v>
      </c>
      <c r="B8" s="10" t="s">
        <v>151</v>
      </c>
      <c r="C8" s="11" t="s">
        <v>29</v>
      </c>
      <c r="D8" s="10" t="s">
        <v>151</v>
      </c>
      <c r="E8" s="11" t="s">
        <v>22</v>
      </c>
      <c r="F8" s="11" t="s">
        <v>143</v>
      </c>
      <c r="G8" s="18"/>
      <c r="H8" s="13">
        <v>16587047</v>
      </c>
      <c r="I8" s="11">
        <f t="shared" si="1"/>
        <v>5774726</v>
      </c>
      <c r="J8" s="11">
        <v>15300366</v>
      </c>
      <c r="K8" s="11">
        <v>10812321</v>
      </c>
      <c r="L8" s="11">
        <v>7629860</v>
      </c>
      <c r="M8" s="11">
        <v>7670506</v>
      </c>
      <c r="N8" s="11">
        <v>9207062</v>
      </c>
      <c r="O8" s="11">
        <v>3.0609299999999999E-3</v>
      </c>
      <c r="P8" s="12">
        <f t="shared" si="0"/>
        <v>65.185328045432072</v>
      </c>
      <c r="Q8" s="18"/>
      <c r="R8" s="13" t="s">
        <v>155</v>
      </c>
      <c r="S8" s="11"/>
      <c r="T8" s="11"/>
      <c r="U8" s="11"/>
      <c r="V8" s="11"/>
      <c r="W8" s="12"/>
    </row>
    <row r="9" spans="1:23">
      <c r="A9" s="9" t="s">
        <v>151</v>
      </c>
      <c r="B9" s="10" t="s">
        <v>151</v>
      </c>
      <c r="C9" s="11" t="s">
        <v>29</v>
      </c>
      <c r="D9" s="10" t="s">
        <v>151</v>
      </c>
      <c r="E9" s="11" t="s">
        <v>22</v>
      </c>
      <c r="F9" s="11" t="s">
        <v>144</v>
      </c>
      <c r="G9" s="18"/>
      <c r="H9" s="13" t="s">
        <v>153</v>
      </c>
      <c r="I9" s="11"/>
      <c r="J9" s="11"/>
      <c r="K9" s="11"/>
      <c r="L9" s="11"/>
      <c r="M9" s="11"/>
      <c r="N9" s="11"/>
      <c r="O9" s="11"/>
      <c r="P9" s="12"/>
      <c r="Q9" s="18"/>
      <c r="R9" s="13" t="s">
        <v>154</v>
      </c>
      <c r="S9" s="11"/>
      <c r="T9" s="11"/>
      <c r="U9" s="11"/>
      <c r="V9" s="11"/>
      <c r="W9" s="12"/>
    </row>
    <row r="10" spans="1:23">
      <c r="A10" s="14" t="s">
        <v>31</v>
      </c>
      <c r="B10" s="15" t="s">
        <v>32</v>
      </c>
      <c r="C10" s="15" t="s">
        <v>29</v>
      </c>
      <c r="D10" s="15">
        <v>3</v>
      </c>
      <c r="E10" s="15" t="s">
        <v>22</v>
      </c>
      <c r="F10" s="15" t="s">
        <v>33</v>
      </c>
      <c r="G10" s="19"/>
      <c r="H10" s="14">
        <v>13719667</v>
      </c>
      <c r="I10" s="15">
        <f>H10-K10</f>
        <v>4262391</v>
      </c>
      <c r="J10" s="15">
        <v>13292975</v>
      </c>
      <c r="K10" s="15">
        <v>9457276</v>
      </c>
      <c r="L10" s="15">
        <v>6600491</v>
      </c>
      <c r="M10" s="15">
        <v>6692484</v>
      </c>
      <c r="N10" s="15">
        <v>7540619</v>
      </c>
      <c r="O10" s="15">
        <v>3.6426000000000002E-3</v>
      </c>
      <c r="P10" s="16">
        <f>100*K10/H10</f>
        <v>68.932256154613668</v>
      </c>
      <c r="Q10" s="19"/>
      <c r="R10" s="14">
        <v>4650338</v>
      </c>
      <c r="S10" s="15">
        <v>41819</v>
      </c>
      <c r="T10" s="15">
        <v>4365706</v>
      </c>
      <c r="U10" s="15">
        <v>4235112</v>
      </c>
      <c r="V10" s="15">
        <v>23420</v>
      </c>
      <c r="W10" s="16">
        <v>11577</v>
      </c>
    </row>
    <row r="11" spans="1:23">
      <c r="A11" s="6" t="s">
        <v>34</v>
      </c>
      <c r="B11" s="7" t="s">
        <v>35</v>
      </c>
      <c r="C11" s="7" t="s">
        <v>21</v>
      </c>
      <c r="D11" s="7">
        <v>5</v>
      </c>
      <c r="E11" s="7" t="s">
        <v>22</v>
      </c>
      <c r="F11" s="7" t="s">
        <v>36</v>
      </c>
      <c r="G11" s="17"/>
      <c r="H11" s="6">
        <v>28135214</v>
      </c>
      <c r="I11" s="7">
        <f t="shared" ref="I11:I15" si="2">H11-K11</f>
        <v>20396283</v>
      </c>
      <c r="J11" s="7">
        <v>9957256</v>
      </c>
      <c r="K11" s="7">
        <v>7738931</v>
      </c>
      <c r="L11" s="7">
        <v>4843520</v>
      </c>
      <c r="M11" s="7">
        <v>5113736</v>
      </c>
      <c r="N11" s="7">
        <v>8250941</v>
      </c>
      <c r="O11" s="7">
        <v>4.6356100000000001E-3</v>
      </c>
      <c r="P11" s="8">
        <f t="shared" ref="P11:P15" si="3">100*K11/H11</f>
        <v>27.506209833698083</v>
      </c>
      <c r="Q11" s="17"/>
      <c r="R11" s="6">
        <v>2038345</v>
      </c>
      <c r="S11" s="7">
        <v>17721</v>
      </c>
      <c r="T11" s="7">
        <v>2634836</v>
      </c>
      <c r="U11" s="7">
        <v>5266354</v>
      </c>
      <c r="V11" s="7">
        <v>23420</v>
      </c>
      <c r="W11" s="8">
        <v>7860</v>
      </c>
    </row>
    <row r="12" spans="1:23">
      <c r="A12" s="13" t="s">
        <v>37</v>
      </c>
      <c r="B12" s="11" t="s">
        <v>38</v>
      </c>
      <c r="C12" s="11" t="s">
        <v>21</v>
      </c>
      <c r="D12" s="11">
        <v>6</v>
      </c>
      <c r="E12" s="11" t="s">
        <v>22</v>
      </c>
      <c r="F12" s="11" t="s">
        <v>39</v>
      </c>
      <c r="G12" s="18"/>
      <c r="H12" s="13">
        <v>32458618</v>
      </c>
      <c r="I12" s="11">
        <f t="shared" si="2"/>
        <v>9303833</v>
      </c>
      <c r="J12" s="11">
        <v>34242387</v>
      </c>
      <c r="K12" s="11">
        <v>23154785</v>
      </c>
      <c r="L12" s="11">
        <v>17103729</v>
      </c>
      <c r="M12" s="11">
        <v>17138658</v>
      </c>
      <c r="N12" s="11">
        <v>19707188</v>
      </c>
      <c r="O12" s="11">
        <v>2.5426699999999999E-3</v>
      </c>
      <c r="P12" s="12">
        <f t="shared" si="3"/>
        <v>71.336324300683415</v>
      </c>
      <c r="Q12" s="18"/>
      <c r="R12" s="13">
        <v>13033777</v>
      </c>
      <c r="S12" s="11">
        <v>71989</v>
      </c>
      <c r="T12" s="11">
        <v>12408412</v>
      </c>
      <c r="U12" s="11">
        <v>8728209</v>
      </c>
      <c r="V12" s="11">
        <v>23420</v>
      </c>
      <c r="W12" s="12">
        <v>11838</v>
      </c>
    </row>
    <row r="13" spans="1:23">
      <c r="A13" s="13" t="s">
        <v>40</v>
      </c>
      <c r="B13" s="11" t="s">
        <v>41</v>
      </c>
      <c r="C13" s="11" t="s">
        <v>21</v>
      </c>
      <c r="D13" s="11">
        <v>7</v>
      </c>
      <c r="E13" s="11" t="s">
        <v>22</v>
      </c>
      <c r="F13" s="11" t="s">
        <v>42</v>
      </c>
      <c r="G13" s="18"/>
      <c r="H13" s="13">
        <v>31238883</v>
      </c>
      <c r="I13" s="11">
        <f t="shared" si="2"/>
        <v>14402512</v>
      </c>
      <c r="J13" s="11">
        <v>28539557</v>
      </c>
      <c r="K13" s="11">
        <v>16836371</v>
      </c>
      <c r="L13" s="11">
        <v>14201395</v>
      </c>
      <c r="M13" s="11">
        <v>14338162</v>
      </c>
      <c r="N13" s="11">
        <v>23279413</v>
      </c>
      <c r="O13" s="11">
        <v>4.5265499999999998E-3</v>
      </c>
      <c r="P13" s="12">
        <f t="shared" si="3"/>
        <v>53.895560222175675</v>
      </c>
      <c r="Q13" s="18"/>
      <c r="R13" s="13">
        <v>4100749</v>
      </c>
      <c r="S13" s="11">
        <v>72155</v>
      </c>
      <c r="T13" s="11">
        <v>13214825</v>
      </c>
      <c r="U13" s="11">
        <v>11151828</v>
      </c>
      <c r="V13" s="11">
        <v>23420</v>
      </c>
      <c r="W13" s="12">
        <v>9409</v>
      </c>
    </row>
    <row r="14" spans="1:23">
      <c r="A14" s="9" t="s">
        <v>151</v>
      </c>
      <c r="B14" s="10" t="s">
        <v>151</v>
      </c>
      <c r="C14" s="11" t="s">
        <v>21</v>
      </c>
      <c r="D14" s="10" t="s">
        <v>151</v>
      </c>
      <c r="E14" s="11" t="s">
        <v>22</v>
      </c>
      <c r="F14" s="11" t="s">
        <v>145</v>
      </c>
      <c r="G14" s="18"/>
      <c r="H14" s="13">
        <v>29172489</v>
      </c>
      <c r="I14" s="11">
        <f t="shared" si="2"/>
        <v>28035031</v>
      </c>
      <c r="J14" s="11">
        <v>3792606</v>
      </c>
      <c r="K14" s="11">
        <v>1137458</v>
      </c>
      <c r="L14" s="11">
        <v>1905997</v>
      </c>
      <c r="M14" s="11">
        <v>1886609</v>
      </c>
      <c r="N14" s="11">
        <v>2992237</v>
      </c>
      <c r="O14" s="11">
        <v>8.4379199999999998E-3</v>
      </c>
      <c r="P14" s="12">
        <f t="shared" si="3"/>
        <v>3.8990776549782913</v>
      </c>
      <c r="Q14" s="18"/>
      <c r="R14" s="13" t="s">
        <v>156</v>
      </c>
      <c r="S14" s="11"/>
      <c r="T14" s="11"/>
      <c r="U14" s="11"/>
      <c r="V14" s="11"/>
      <c r="W14" s="12"/>
    </row>
    <row r="15" spans="1:23">
      <c r="A15" s="13" t="s">
        <v>43</v>
      </c>
      <c r="B15" s="11" t="s">
        <v>44</v>
      </c>
      <c r="C15" s="11" t="s">
        <v>21</v>
      </c>
      <c r="D15" s="11">
        <v>4</v>
      </c>
      <c r="E15" s="11" t="s">
        <v>22</v>
      </c>
      <c r="F15" s="11" t="s">
        <v>45</v>
      </c>
      <c r="G15" s="18"/>
      <c r="H15" s="13">
        <v>32770296</v>
      </c>
      <c r="I15" s="11">
        <f t="shared" si="2"/>
        <v>14606125</v>
      </c>
      <c r="J15" s="11">
        <v>33781258</v>
      </c>
      <c r="K15" s="11">
        <v>18164171</v>
      </c>
      <c r="L15" s="11">
        <v>16912833</v>
      </c>
      <c r="M15" s="11">
        <v>16868425</v>
      </c>
      <c r="N15" s="11">
        <v>24309475</v>
      </c>
      <c r="O15" s="11">
        <v>3.5100600000000002E-3</v>
      </c>
      <c r="P15" s="12">
        <f t="shared" si="3"/>
        <v>55.428766954073289</v>
      </c>
      <c r="Q15" s="18"/>
      <c r="R15" s="13">
        <v>9363603</v>
      </c>
      <c r="S15" s="11">
        <v>51624</v>
      </c>
      <c r="T15" s="11">
        <v>17424774</v>
      </c>
      <c r="U15" s="11">
        <v>6941257</v>
      </c>
      <c r="V15" s="11">
        <v>23420</v>
      </c>
      <c r="W15" s="12">
        <v>10206</v>
      </c>
    </row>
    <row r="16" spans="1:23">
      <c r="A16" s="9" t="s">
        <v>151</v>
      </c>
      <c r="B16" s="10" t="s">
        <v>151</v>
      </c>
      <c r="C16" s="11" t="s">
        <v>21</v>
      </c>
      <c r="D16" s="10" t="s">
        <v>151</v>
      </c>
      <c r="E16" s="11" t="s">
        <v>22</v>
      </c>
      <c r="F16" s="11" t="s">
        <v>146</v>
      </c>
      <c r="G16" s="18"/>
      <c r="H16" s="13" t="s">
        <v>153</v>
      </c>
      <c r="I16" s="11"/>
      <c r="J16" s="11"/>
      <c r="K16" s="11"/>
      <c r="L16" s="11"/>
      <c r="M16" s="11"/>
      <c r="N16" s="11"/>
      <c r="O16" s="11"/>
      <c r="P16" s="12"/>
      <c r="Q16" s="18"/>
      <c r="R16" s="13" t="s">
        <v>154</v>
      </c>
      <c r="S16" s="11"/>
      <c r="T16" s="11"/>
      <c r="U16" s="11"/>
      <c r="V16" s="11"/>
      <c r="W16" s="12"/>
    </row>
    <row r="17" spans="1:23">
      <c r="A17" s="13" t="s">
        <v>46</v>
      </c>
      <c r="B17" s="11" t="s">
        <v>47</v>
      </c>
      <c r="C17" s="11" t="s">
        <v>29</v>
      </c>
      <c r="D17" s="11">
        <v>5</v>
      </c>
      <c r="E17" s="11" t="s">
        <v>22</v>
      </c>
      <c r="F17" s="11" t="s">
        <v>48</v>
      </c>
      <c r="G17" s="18"/>
      <c r="H17" s="13">
        <v>32349696</v>
      </c>
      <c r="I17" s="11">
        <f>H17-K17</f>
        <v>14430603</v>
      </c>
      <c r="J17" s="11">
        <v>25916391</v>
      </c>
      <c r="K17" s="11">
        <v>17919093</v>
      </c>
      <c r="L17" s="11">
        <v>12931187</v>
      </c>
      <c r="M17" s="11">
        <v>12985204</v>
      </c>
      <c r="N17" s="11">
        <v>18723639</v>
      </c>
      <c r="O17" s="11">
        <v>2.92735E-3</v>
      </c>
      <c r="P17" s="12">
        <f>100*K17/H17</f>
        <v>55.391843558591709</v>
      </c>
      <c r="Q17" s="18"/>
      <c r="R17" s="13">
        <v>4457662</v>
      </c>
      <c r="S17" s="11">
        <v>165504</v>
      </c>
      <c r="T17" s="11">
        <v>9110469</v>
      </c>
      <c r="U17" s="11">
        <v>12182756</v>
      </c>
      <c r="V17" s="11">
        <v>23420</v>
      </c>
      <c r="W17" s="12">
        <v>10344</v>
      </c>
    </row>
    <row r="18" spans="1:23">
      <c r="A18" s="13" t="s">
        <v>49</v>
      </c>
      <c r="B18" s="11" t="s">
        <v>50</v>
      </c>
      <c r="C18" s="11" t="s">
        <v>29</v>
      </c>
      <c r="D18" s="11">
        <v>6</v>
      </c>
      <c r="E18" s="11" t="s">
        <v>22</v>
      </c>
      <c r="F18" s="11" t="s">
        <v>51</v>
      </c>
      <c r="G18" s="18"/>
      <c r="H18" s="13">
        <v>30888126</v>
      </c>
      <c r="I18" s="11">
        <f>H18-K18</f>
        <v>8336886</v>
      </c>
      <c r="J18" s="11">
        <v>47411680</v>
      </c>
      <c r="K18" s="11">
        <v>22551240</v>
      </c>
      <c r="L18" s="11">
        <v>23955431</v>
      </c>
      <c r="M18" s="11">
        <v>23456249</v>
      </c>
      <c r="N18" s="11">
        <v>33868682</v>
      </c>
      <c r="O18" s="11">
        <v>3.5757200000000001E-3</v>
      </c>
      <c r="P18" s="12">
        <f>100*K18/H18</f>
        <v>73.009414685759822</v>
      </c>
      <c r="Q18" s="18"/>
      <c r="R18" s="13">
        <v>10947776</v>
      </c>
      <c r="S18" s="11">
        <v>101745</v>
      </c>
      <c r="T18" s="11">
        <v>27467929</v>
      </c>
      <c r="U18" s="11">
        <v>8894230</v>
      </c>
      <c r="V18" s="11">
        <v>23420</v>
      </c>
      <c r="W18" s="12">
        <v>11508</v>
      </c>
    </row>
    <row r="19" spans="1:23">
      <c r="A19" s="13" t="s">
        <v>52</v>
      </c>
      <c r="B19" s="11" t="s">
        <v>53</v>
      </c>
      <c r="C19" s="11" t="s">
        <v>29</v>
      </c>
      <c r="D19" s="11">
        <v>7</v>
      </c>
      <c r="E19" s="11" t="s">
        <v>22</v>
      </c>
      <c r="F19" s="11" t="s">
        <v>54</v>
      </c>
      <c r="G19" s="18"/>
      <c r="H19" s="13">
        <v>30423344</v>
      </c>
      <c r="I19" s="11">
        <f>H19-K19</f>
        <v>5941424</v>
      </c>
      <c r="J19" s="11">
        <v>28904799</v>
      </c>
      <c r="K19" s="11">
        <v>24481920</v>
      </c>
      <c r="L19" s="11">
        <v>14456746</v>
      </c>
      <c r="M19" s="11">
        <v>14448053</v>
      </c>
      <c r="N19" s="11">
        <v>20971609</v>
      </c>
      <c r="O19" s="11">
        <v>2.1594700000000001E-3</v>
      </c>
      <c r="P19" s="12">
        <f>100*K19/H19</f>
        <v>80.470838445635692</v>
      </c>
      <c r="Q19" s="18"/>
      <c r="R19" s="13">
        <v>4417813</v>
      </c>
      <c r="S19" s="11">
        <v>295597</v>
      </c>
      <c r="T19" s="11">
        <v>5796628</v>
      </c>
      <c r="U19" s="11">
        <v>18394761</v>
      </c>
      <c r="V19" s="11">
        <v>23420</v>
      </c>
      <c r="W19" s="12">
        <v>11887</v>
      </c>
    </row>
    <row r="20" spans="1:23">
      <c r="A20" s="9" t="s">
        <v>151</v>
      </c>
      <c r="B20" s="10" t="s">
        <v>151</v>
      </c>
      <c r="C20" s="11" t="s">
        <v>29</v>
      </c>
      <c r="D20" s="10" t="s">
        <v>151</v>
      </c>
      <c r="E20" s="11" t="s">
        <v>22</v>
      </c>
      <c r="F20" s="11" t="s">
        <v>147</v>
      </c>
      <c r="G20" s="18"/>
      <c r="H20" s="13">
        <v>35598500</v>
      </c>
      <c r="I20" s="11">
        <f>H20-K20</f>
        <v>6666581</v>
      </c>
      <c r="J20" s="11">
        <v>36505283</v>
      </c>
      <c r="K20" s="11">
        <v>28931919</v>
      </c>
      <c r="L20" s="11">
        <v>18225256</v>
      </c>
      <c r="M20" s="11">
        <v>18280027</v>
      </c>
      <c r="N20" s="11">
        <v>24146139</v>
      </c>
      <c r="O20" s="11">
        <v>2.0457700000000001E-3</v>
      </c>
      <c r="P20" s="12">
        <f>100*K20/H20</f>
        <v>81.272859811508908</v>
      </c>
      <c r="Q20" s="18"/>
      <c r="R20" s="13" t="s">
        <v>155</v>
      </c>
      <c r="S20" s="11"/>
      <c r="T20" s="11"/>
      <c r="U20" s="11"/>
      <c r="V20" s="11"/>
      <c r="W20" s="12"/>
    </row>
    <row r="21" spans="1:23">
      <c r="A21" s="13" t="s">
        <v>55</v>
      </c>
      <c r="B21" s="11" t="s">
        <v>56</v>
      </c>
      <c r="C21" s="11" t="s">
        <v>29</v>
      </c>
      <c r="D21" s="11">
        <v>4</v>
      </c>
      <c r="E21" s="11" t="s">
        <v>22</v>
      </c>
      <c r="F21" s="11" t="s">
        <v>57</v>
      </c>
      <c r="G21" s="18"/>
      <c r="H21" s="13">
        <v>35734851</v>
      </c>
      <c r="I21" s="11">
        <f>H21-K21</f>
        <v>14192482</v>
      </c>
      <c r="J21" s="11">
        <v>31210329</v>
      </c>
      <c r="K21" s="11">
        <v>21542369</v>
      </c>
      <c r="L21" s="11">
        <v>15551875</v>
      </c>
      <c r="M21" s="11">
        <v>15658454</v>
      </c>
      <c r="N21" s="11">
        <v>21568771</v>
      </c>
      <c r="O21" s="11">
        <v>2.5934600000000001E-3</v>
      </c>
      <c r="P21" s="12">
        <f>100*K21/H21</f>
        <v>60.283920030896446</v>
      </c>
      <c r="Q21" s="18"/>
      <c r="R21" s="13">
        <v>9305096</v>
      </c>
      <c r="S21" s="11">
        <v>124062</v>
      </c>
      <c r="T21" s="11">
        <v>11111188</v>
      </c>
      <c r="U21" s="11">
        <v>10669983</v>
      </c>
      <c r="V21" s="11">
        <v>23420</v>
      </c>
      <c r="W21" s="12">
        <v>10130</v>
      </c>
    </row>
    <row r="22" spans="1:23">
      <c r="A22" s="20" t="s">
        <v>151</v>
      </c>
      <c r="B22" s="21" t="s">
        <v>151</v>
      </c>
      <c r="C22" s="15" t="s">
        <v>29</v>
      </c>
      <c r="D22" s="21" t="s">
        <v>151</v>
      </c>
      <c r="E22" s="15" t="s">
        <v>22</v>
      </c>
      <c r="F22" s="15" t="s">
        <v>148</v>
      </c>
      <c r="G22" s="19"/>
      <c r="H22" s="14" t="s">
        <v>153</v>
      </c>
      <c r="I22" s="15"/>
      <c r="J22" s="15"/>
      <c r="K22" s="15"/>
      <c r="L22" s="15"/>
      <c r="M22" s="15"/>
      <c r="N22" s="15"/>
      <c r="O22" s="15"/>
      <c r="P22" s="16"/>
      <c r="Q22" s="19"/>
      <c r="R22" s="14" t="s">
        <v>154</v>
      </c>
      <c r="S22" s="15"/>
      <c r="T22" s="15"/>
      <c r="U22" s="15"/>
      <c r="V22" s="15"/>
      <c r="W22" s="16"/>
    </row>
    <row r="23" spans="1:23">
      <c r="A23" s="6" t="s">
        <v>58</v>
      </c>
      <c r="B23" s="7" t="s">
        <v>59</v>
      </c>
      <c r="C23" s="7" t="s">
        <v>21</v>
      </c>
      <c r="D23" s="7">
        <v>10</v>
      </c>
      <c r="E23" s="7" t="s">
        <v>22</v>
      </c>
      <c r="F23" s="7" t="s">
        <v>60</v>
      </c>
      <c r="G23" s="17"/>
      <c r="H23" s="6">
        <v>18528223</v>
      </c>
      <c r="I23" s="7">
        <f t="shared" ref="I23:I34" si="4">H23-K23</f>
        <v>2588185</v>
      </c>
      <c r="J23" s="7">
        <v>21110188</v>
      </c>
      <c r="K23" s="7">
        <v>15940038</v>
      </c>
      <c r="L23" s="7">
        <v>10510191</v>
      </c>
      <c r="M23" s="7">
        <v>10599997</v>
      </c>
      <c r="N23" s="7">
        <v>9115258</v>
      </c>
      <c r="O23" s="7">
        <v>1.7160700000000001E-3</v>
      </c>
      <c r="P23" s="8">
        <f>100*K23/H23</f>
        <v>86.031121279142639</v>
      </c>
      <c r="Q23" s="17"/>
      <c r="R23" s="6">
        <v>7875637</v>
      </c>
      <c r="S23" s="7">
        <v>95776</v>
      </c>
      <c r="T23" s="7">
        <v>5919136</v>
      </c>
      <c r="U23" s="7">
        <v>7219639</v>
      </c>
      <c r="V23" s="7">
        <v>23420</v>
      </c>
      <c r="W23" s="8">
        <v>13286</v>
      </c>
    </row>
    <row r="24" spans="1:23">
      <c r="A24" s="13" t="s">
        <v>61</v>
      </c>
      <c r="B24" s="11" t="s">
        <v>62</v>
      </c>
      <c r="C24" s="11" t="s">
        <v>21</v>
      </c>
      <c r="D24" s="11">
        <v>11</v>
      </c>
      <c r="E24" s="11" t="s">
        <v>22</v>
      </c>
      <c r="F24" s="11" t="s">
        <v>63</v>
      </c>
      <c r="G24" s="18"/>
      <c r="H24" s="13">
        <v>20135980</v>
      </c>
      <c r="I24" s="11">
        <f t="shared" si="4"/>
        <v>3229480</v>
      </c>
      <c r="J24" s="11">
        <v>21772387</v>
      </c>
      <c r="K24" s="11">
        <v>16906500</v>
      </c>
      <c r="L24" s="11">
        <v>10875785</v>
      </c>
      <c r="M24" s="11">
        <v>10896602</v>
      </c>
      <c r="N24" s="11">
        <v>12762396</v>
      </c>
      <c r="O24" s="11">
        <v>1.7390000000000001E-3</v>
      </c>
      <c r="P24" s="12">
        <f t="shared" ref="P24:P34" si="5">100*K24/H24</f>
        <v>83.961644777160089</v>
      </c>
      <c r="Q24" s="18"/>
      <c r="R24" s="13">
        <v>4870567</v>
      </c>
      <c r="S24" s="11">
        <v>164527</v>
      </c>
      <c r="T24" s="11">
        <v>5639182</v>
      </c>
      <c r="U24" s="11">
        <v>11098111</v>
      </c>
      <c r="V24" s="11">
        <v>23420</v>
      </c>
      <c r="W24" s="12">
        <v>12279</v>
      </c>
    </row>
    <row r="25" spans="1:23">
      <c r="A25" s="13" t="s">
        <v>64</v>
      </c>
      <c r="B25" s="11" t="s">
        <v>65</v>
      </c>
      <c r="C25" s="11" t="s">
        <v>21</v>
      </c>
      <c r="D25" s="11">
        <v>12</v>
      </c>
      <c r="E25" s="11" t="s">
        <v>22</v>
      </c>
      <c r="F25" s="11" t="s">
        <v>66</v>
      </c>
      <c r="G25" s="18"/>
      <c r="H25" s="13">
        <v>19299604</v>
      </c>
      <c r="I25" s="11">
        <f t="shared" si="4"/>
        <v>5917104</v>
      </c>
      <c r="J25" s="11">
        <v>27368865</v>
      </c>
      <c r="K25" s="11">
        <v>13382500</v>
      </c>
      <c r="L25" s="11">
        <v>13689588</v>
      </c>
      <c r="M25" s="11">
        <v>13679277</v>
      </c>
      <c r="N25" s="11">
        <v>18206608</v>
      </c>
      <c r="O25" s="11">
        <v>3.2056300000000001E-3</v>
      </c>
      <c r="P25" s="12">
        <f t="shared" si="5"/>
        <v>69.340800982237766</v>
      </c>
      <c r="Q25" s="18"/>
      <c r="R25" s="13">
        <v>5956956</v>
      </c>
      <c r="S25" s="11">
        <v>76212</v>
      </c>
      <c r="T25" s="11">
        <v>15437170</v>
      </c>
      <c r="U25" s="11">
        <v>5898527</v>
      </c>
      <c r="V25" s="11">
        <v>23420</v>
      </c>
      <c r="W25" s="12">
        <v>11634</v>
      </c>
    </row>
    <row r="26" spans="1:23">
      <c r="A26" s="13" t="s">
        <v>67</v>
      </c>
      <c r="B26" s="11" t="s">
        <v>68</v>
      </c>
      <c r="C26" s="11" t="s">
        <v>21</v>
      </c>
      <c r="D26" s="11">
        <v>13</v>
      </c>
      <c r="E26" s="11" t="s">
        <v>22</v>
      </c>
      <c r="F26" s="11" t="s">
        <v>69</v>
      </c>
      <c r="G26" s="18"/>
      <c r="H26" s="13">
        <v>20220979</v>
      </c>
      <c r="I26" s="11">
        <f t="shared" si="4"/>
        <v>4294463</v>
      </c>
      <c r="J26" s="11">
        <v>26173327</v>
      </c>
      <c r="K26" s="11">
        <v>15926516</v>
      </c>
      <c r="L26" s="11">
        <v>13058097</v>
      </c>
      <c r="M26" s="11">
        <v>13115230</v>
      </c>
      <c r="N26" s="11">
        <v>15489724</v>
      </c>
      <c r="O26" s="11">
        <v>2.32249E-3</v>
      </c>
      <c r="P26" s="12">
        <f t="shared" si="5"/>
        <v>78.762338856095937</v>
      </c>
      <c r="Q26" s="18"/>
      <c r="R26" s="13">
        <v>6604819</v>
      </c>
      <c r="S26" s="11">
        <v>117190</v>
      </c>
      <c r="T26" s="11">
        <v>11437439</v>
      </c>
      <c r="U26" s="11">
        <v>8013879</v>
      </c>
      <c r="V26" s="11">
        <v>23420</v>
      </c>
      <c r="W26" s="12">
        <v>12763</v>
      </c>
    </row>
    <row r="27" spans="1:23">
      <c r="A27" s="13" t="s">
        <v>70</v>
      </c>
      <c r="B27" s="11" t="s">
        <v>71</v>
      </c>
      <c r="C27" s="11" t="s">
        <v>21</v>
      </c>
      <c r="D27" s="11">
        <v>14</v>
      </c>
      <c r="E27" s="11" t="s">
        <v>22</v>
      </c>
      <c r="F27" s="11" t="s">
        <v>72</v>
      </c>
      <c r="G27" s="18"/>
      <c r="H27" s="13">
        <v>20585770</v>
      </c>
      <c r="I27" s="11">
        <f t="shared" si="4"/>
        <v>9445685</v>
      </c>
      <c r="J27" s="11">
        <v>13228053</v>
      </c>
      <c r="K27" s="11">
        <v>11140085</v>
      </c>
      <c r="L27" s="11">
        <v>6555945</v>
      </c>
      <c r="M27" s="11">
        <v>6672108</v>
      </c>
      <c r="N27" s="11">
        <v>10498833</v>
      </c>
      <c r="O27" s="11">
        <v>3.6671E-3</v>
      </c>
      <c r="P27" s="12">
        <f t="shared" si="5"/>
        <v>54.115464226016321</v>
      </c>
      <c r="Q27" s="18"/>
      <c r="R27" s="13">
        <v>2476597</v>
      </c>
      <c r="S27" s="11">
        <v>40577</v>
      </c>
      <c r="T27" s="11">
        <v>2698748</v>
      </c>
      <c r="U27" s="11">
        <v>8012131</v>
      </c>
      <c r="V27" s="11">
        <v>23420</v>
      </c>
      <c r="W27" s="12">
        <v>9195</v>
      </c>
    </row>
    <row r="28" spans="1:23">
      <c r="A28" s="13" t="s">
        <v>73</v>
      </c>
      <c r="B28" s="11" t="s">
        <v>74</v>
      </c>
      <c r="C28" s="11" t="s">
        <v>21</v>
      </c>
      <c r="D28" s="11">
        <v>9</v>
      </c>
      <c r="E28" s="11" t="s">
        <v>22</v>
      </c>
      <c r="F28" s="11" t="s">
        <v>75</v>
      </c>
      <c r="G28" s="18"/>
      <c r="H28" s="13">
        <v>12278388</v>
      </c>
      <c r="I28" s="11">
        <f t="shared" si="4"/>
        <v>2787258</v>
      </c>
      <c r="J28" s="11">
        <v>11957163</v>
      </c>
      <c r="K28" s="11">
        <v>9491130</v>
      </c>
      <c r="L28" s="11">
        <v>5924229</v>
      </c>
      <c r="M28" s="11">
        <v>6032934</v>
      </c>
      <c r="N28" s="11">
        <v>5629179</v>
      </c>
      <c r="O28" s="11">
        <v>2.2773400000000001E-3</v>
      </c>
      <c r="P28" s="12">
        <f t="shared" si="5"/>
        <v>77.299479377911823</v>
      </c>
      <c r="Q28" s="18"/>
      <c r="R28" s="13">
        <v>4371991</v>
      </c>
      <c r="S28" s="11">
        <v>43429</v>
      </c>
      <c r="T28" s="11">
        <v>2844000</v>
      </c>
      <c r="U28" s="11">
        <v>4697743</v>
      </c>
      <c r="V28" s="11">
        <v>23420</v>
      </c>
      <c r="W28" s="12">
        <v>11332</v>
      </c>
    </row>
    <row r="29" spans="1:23">
      <c r="A29" s="13" t="s">
        <v>76</v>
      </c>
      <c r="B29" s="11" t="s">
        <v>77</v>
      </c>
      <c r="C29" s="11" t="s">
        <v>29</v>
      </c>
      <c r="D29" s="11">
        <v>10</v>
      </c>
      <c r="E29" s="11" t="s">
        <v>22</v>
      </c>
      <c r="F29" s="11" t="s">
        <v>78</v>
      </c>
      <c r="G29" s="18"/>
      <c r="H29" s="13">
        <v>25704657</v>
      </c>
      <c r="I29" s="11">
        <f t="shared" si="4"/>
        <v>2887486</v>
      </c>
      <c r="J29" s="11">
        <v>27762708</v>
      </c>
      <c r="K29" s="11">
        <v>22817171</v>
      </c>
      <c r="L29" s="11">
        <v>13860936</v>
      </c>
      <c r="M29" s="11">
        <v>13901772</v>
      </c>
      <c r="N29" s="11">
        <v>13897882</v>
      </c>
      <c r="O29" s="11">
        <v>1.32529E-3</v>
      </c>
      <c r="P29" s="12">
        <f t="shared" si="5"/>
        <v>88.766681461651089</v>
      </c>
      <c r="Q29" s="18"/>
      <c r="R29" s="13">
        <v>9619029</v>
      </c>
      <c r="S29" s="11">
        <v>196112</v>
      </c>
      <c r="T29" s="11">
        <v>5818905</v>
      </c>
      <c r="U29" s="11">
        <v>12128662</v>
      </c>
      <c r="V29" s="11">
        <v>23420</v>
      </c>
      <c r="W29" s="12">
        <v>12803</v>
      </c>
    </row>
    <row r="30" spans="1:23">
      <c r="A30" s="13" t="s">
        <v>79</v>
      </c>
      <c r="B30" s="11" t="s">
        <v>80</v>
      </c>
      <c r="C30" s="11" t="s">
        <v>29</v>
      </c>
      <c r="D30" s="11">
        <v>11</v>
      </c>
      <c r="E30" s="11" t="s">
        <v>22</v>
      </c>
      <c r="F30" s="11" t="s">
        <v>81</v>
      </c>
      <c r="G30" s="18"/>
      <c r="H30" s="13">
        <v>19062714</v>
      </c>
      <c r="I30" s="11">
        <f t="shared" si="4"/>
        <v>2676314</v>
      </c>
      <c r="J30" s="11">
        <v>20762692</v>
      </c>
      <c r="K30" s="11">
        <v>16386400</v>
      </c>
      <c r="L30" s="11">
        <v>10390978</v>
      </c>
      <c r="M30" s="11">
        <v>10371714</v>
      </c>
      <c r="N30" s="11">
        <v>11606125</v>
      </c>
      <c r="O30" s="11">
        <v>1.61604E-3</v>
      </c>
      <c r="P30" s="12">
        <f t="shared" si="5"/>
        <v>85.960477610900526</v>
      </c>
      <c r="Q30" s="18"/>
      <c r="R30" s="13">
        <v>4444123</v>
      </c>
      <c r="S30" s="11">
        <v>168206</v>
      </c>
      <c r="T30" s="11">
        <v>5127747</v>
      </c>
      <c r="U30" s="11">
        <v>11022616</v>
      </c>
      <c r="V30" s="11">
        <v>23420</v>
      </c>
      <c r="W30" s="12">
        <v>12002</v>
      </c>
    </row>
    <row r="31" spans="1:23">
      <c r="A31" s="13" t="s">
        <v>82</v>
      </c>
      <c r="B31" s="11" t="s">
        <v>83</v>
      </c>
      <c r="C31" s="11" t="s">
        <v>29</v>
      </c>
      <c r="D31" s="11">
        <v>12</v>
      </c>
      <c r="E31" s="11" t="s">
        <v>22</v>
      </c>
      <c r="F31" s="11" t="s">
        <v>84</v>
      </c>
      <c r="G31" s="18"/>
      <c r="H31" s="13">
        <v>21305293</v>
      </c>
      <c r="I31" s="11">
        <f t="shared" si="4"/>
        <v>12078460</v>
      </c>
      <c r="J31" s="11">
        <v>14172931</v>
      </c>
      <c r="K31" s="11">
        <v>9226833</v>
      </c>
      <c r="L31" s="11">
        <v>7051775</v>
      </c>
      <c r="M31" s="11">
        <v>7121156</v>
      </c>
      <c r="N31" s="11">
        <v>8070474</v>
      </c>
      <c r="O31" s="11">
        <v>2.7827699999999999E-3</v>
      </c>
      <c r="P31" s="12">
        <f t="shared" si="5"/>
        <v>43.307702926216507</v>
      </c>
      <c r="Q31" s="18"/>
      <c r="R31" s="13">
        <v>5086062</v>
      </c>
      <c r="S31" s="11">
        <v>31411</v>
      </c>
      <c r="T31" s="11">
        <v>5500512</v>
      </c>
      <c r="U31" s="11">
        <v>3554946</v>
      </c>
      <c r="V31" s="11">
        <v>23420</v>
      </c>
      <c r="W31" s="12">
        <v>10415</v>
      </c>
    </row>
    <row r="32" spans="1:23">
      <c r="A32" s="13" t="s">
        <v>85</v>
      </c>
      <c r="B32" s="11" t="s">
        <v>86</v>
      </c>
      <c r="C32" s="11" t="s">
        <v>29</v>
      </c>
      <c r="D32" s="11">
        <v>13</v>
      </c>
      <c r="E32" s="11" t="s">
        <v>22</v>
      </c>
      <c r="F32" s="11" t="s">
        <v>87</v>
      </c>
      <c r="G32" s="18"/>
      <c r="H32" s="13">
        <v>18098162</v>
      </c>
      <c r="I32" s="11">
        <f t="shared" si="4"/>
        <v>1422729</v>
      </c>
      <c r="J32" s="11">
        <v>20875454</v>
      </c>
      <c r="K32" s="11">
        <v>16675433</v>
      </c>
      <c r="L32" s="11">
        <v>10402523</v>
      </c>
      <c r="M32" s="11">
        <v>10472931</v>
      </c>
      <c r="N32" s="11">
        <v>8439546</v>
      </c>
      <c r="O32" s="11">
        <v>1.4378699999999999E-3</v>
      </c>
      <c r="P32" s="12">
        <f t="shared" si="5"/>
        <v>92.138820505640297</v>
      </c>
      <c r="Q32" s="18"/>
      <c r="R32" s="13">
        <v>8977562</v>
      </c>
      <c r="S32" s="11">
        <v>102010</v>
      </c>
      <c r="T32" s="11">
        <v>4835682</v>
      </c>
      <c r="U32" s="11">
        <v>6960200</v>
      </c>
      <c r="V32" s="11">
        <v>23420</v>
      </c>
      <c r="W32" s="12">
        <v>12580</v>
      </c>
    </row>
    <row r="33" spans="1:23">
      <c r="A33" s="13" t="s">
        <v>88</v>
      </c>
      <c r="B33" s="11" t="s">
        <v>89</v>
      </c>
      <c r="C33" s="11" t="s">
        <v>29</v>
      </c>
      <c r="D33" s="11">
        <v>14</v>
      </c>
      <c r="E33" s="11" t="s">
        <v>22</v>
      </c>
      <c r="F33" s="11" t="s">
        <v>90</v>
      </c>
      <c r="G33" s="18"/>
      <c r="H33" s="13">
        <v>23927212</v>
      </c>
      <c r="I33" s="11">
        <f t="shared" si="4"/>
        <v>3329894</v>
      </c>
      <c r="J33" s="11">
        <v>25518037</v>
      </c>
      <c r="K33" s="11">
        <v>20597318</v>
      </c>
      <c r="L33" s="11">
        <v>12750367</v>
      </c>
      <c r="M33" s="11">
        <v>12767670</v>
      </c>
      <c r="N33" s="11">
        <v>11933317</v>
      </c>
      <c r="O33" s="11">
        <v>1.79977E-3</v>
      </c>
      <c r="P33" s="12">
        <f t="shared" si="5"/>
        <v>86.083234436172503</v>
      </c>
      <c r="Q33" s="18"/>
      <c r="R33" s="13">
        <v>10298725</v>
      </c>
      <c r="S33" s="11">
        <v>152502</v>
      </c>
      <c r="T33" s="11">
        <v>5825339</v>
      </c>
      <c r="U33" s="11">
        <v>9241471</v>
      </c>
      <c r="V33" s="11">
        <v>23420</v>
      </c>
      <c r="W33" s="12">
        <v>12337</v>
      </c>
    </row>
    <row r="34" spans="1:23">
      <c r="A34" s="14" t="s">
        <v>91</v>
      </c>
      <c r="B34" s="15" t="s">
        <v>92</v>
      </c>
      <c r="C34" s="15" t="s">
        <v>29</v>
      </c>
      <c r="D34" s="15">
        <v>9</v>
      </c>
      <c r="E34" s="15" t="s">
        <v>22</v>
      </c>
      <c r="F34" s="15" t="s">
        <v>93</v>
      </c>
      <c r="G34" s="19"/>
      <c r="H34" s="14">
        <v>26711769</v>
      </c>
      <c r="I34" s="15">
        <f t="shared" si="4"/>
        <v>6075317</v>
      </c>
      <c r="J34" s="15">
        <v>25256306</v>
      </c>
      <c r="K34" s="15">
        <v>20636452</v>
      </c>
      <c r="L34" s="15">
        <v>12598229</v>
      </c>
      <c r="M34" s="15">
        <v>12658077</v>
      </c>
      <c r="N34" s="15">
        <v>19342745</v>
      </c>
      <c r="O34" s="15">
        <v>2.4754299999999998E-3</v>
      </c>
      <c r="P34" s="16">
        <f t="shared" si="5"/>
        <v>77.256028981083205</v>
      </c>
      <c r="Q34" s="19"/>
      <c r="R34" s="14">
        <v>6710060</v>
      </c>
      <c r="S34" s="15">
        <v>128708</v>
      </c>
      <c r="T34" s="15">
        <v>6356430</v>
      </c>
      <c r="U34" s="15">
        <v>12061108</v>
      </c>
      <c r="V34" s="15">
        <v>23420</v>
      </c>
      <c r="W34" s="16">
        <v>9543</v>
      </c>
    </row>
    <row r="35" spans="1:23">
      <c r="A35" s="22" t="s">
        <v>151</v>
      </c>
      <c r="B35" s="23" t="s">
        <v>151</v>
      </c>
      <c r="C35" s="7" t="s">
        <v>21</v>
      </c>
      <c r="D35" s="23" t="s">
        <v>151</v>
      </c>
      <c r="E35" s="7" t="s">
        <v>96</v>
      </c>
      <c r="F35" s="7" t="s">
        <v>149</v>
      </c>
      <c r="G35" s="17"/>
      <c r="H35" s="6" t="s">
        <v>153</v>
      </c>
      <c r="I35" s="7"/>
      <c r="J35" s="7"/>
      <c r="K35" s="7"/>
      <c r="L35" s="7"/>
      <c r="M35" s="7"/>
      <c r="N35" s="7"/>
      <c r="O35" s="7"/>
      <c r="P35" s="8"/>
      <c r="Q35" s="17"/>
      <c r="R35" s="6" t="s">
        <v>154</v>
      </c>
      <c r="S35" s="7"/>
      <c r="T35" s="7"/>
      <c r="U35" s="7"/>
      <c r="V35" s="7"/>
      <c r="W35" s="8"/>
    </row>
    <row r="36" spans="1:23">
      <c r="A36" s="9" t="s">
        <v>151</v>
      </c>
      <c r="B36" s="10" t="s">
        <v>151</v>
      </c>
      <c r="C36" s="11" t="s">
        <v>29</v>
      </c>
      <c r="D36" s="10" t="s">
        <v>151</v>
      </c>
      <c r="E36" s="11" t="s">
        <v>96</v>
      </c>
      <c r="F36" s="11" t="s">
        <v>150</v>
      </c>
      <c r="G36" s="18"/>
      <c r="H36" s="13">
        <v>15197837</v>
      </c>
      <c r="I36" s="11">
        <f t="shared" ref="I36:I39" si="6">H36-K36</f>
        <v>3438237</v>
      </c>
      <c r="J36" s="11">
        <v>13427521</v>
      </c>
      <c r="K36" s="11">
        <v>11759600</v>
      </c>
      <c r="L36" s="11">
        <v>6686825</v>
      </c>
      <c r="M36" s="11">
        <v>6740696</v>
      </c>
      <c r="N36" s="11">
        <v>8909999</v>
      </c>
      <c r="O36" s="11">
        <v>2.4229999999999998E-3</v>
      </c>
      <c r="P36" s="12">
        <v>77.376800000000003</v>
      </c>
      <c r="Q36" s="18"/>
      <c r="R36" s="13" t="s">
        <v>155</v>
      </c>
      <c r="S36" s="11"/>
      <c r="T36" s="11"/>
      <c r="U36" s="11"/>
      <c r="V36" s="11"/>
      <c r="W36" s="12"/>
    </row>
    <row r="37" spans="1:23">
      <c r="A37" s="13" t="s">
        <v>94</v>
      </c>
      <c r="B37" s="11" t="s">
        <v>95</v>
      </c>
      <c r="C37" s="11" t="s">
        <v>21</v>
      </c>
      <c r="D37" s="11">
        <v>15</v>
      </c>
      <c r="E37" s="11" t="s">
        <v>96</v>
      </c>
      <c r="F37" s="11" t="s">
        <v>97</v>
      </c>
      <c r="G37" s="18"/>
      <c r="H37" s="13">
        <v>31317366</v>
      </c>
      <c r="I37" s="11">
        <f t="shared" si="6"/>
        <v>19639582</v>
      </c>
      <c r="J37" s="11">
        <v>15757968</v>
      </c>
      <c r="K37" s="11">
        <v>11677784</v>
      </c>
      <c r="L37" s="11">
        <v>7827818</v>
      </c>
      <c r="M37" s="11">
        <v>7930150</v>
      </c>
      <c r="N37" s="11">
        <v>10708237</v>
      </c>
      <c r="O37" s="11">
        <v>3.8800000000000002E-3</v>
      </c>
      <c r="P37" s="12">
        <v>37.288530000000002</v>
      </c>
      <c r="Q37" s="18"/>
      <c r="R37" s="13">
        <v>4887139</v>
      </c>
      <c r="S37" s="11">
        <v>27463</v>
      </c>
      <c r="T37" s="11">
        <v>4872482</v>
      </c>
      <c r="U37" s="11">
        <v>5970884</v>
      </c>
      <c r="V37" s="11">
        <v>23420</v>
      </c>
      <c r="W37" s="12">
        <v>10781</v>
      </c>
    </row>
    <row r="38" spans="1:23">
      <c r="A38" s="13" t="s">
        <v>98</v>
      </c>
      <c r="B38" s="11" t="s">
        <v>99</v>
      </c>
      <c r="C38" s="11" t="s">
        <v>21</v>
      </c>
      <c r="D38" s="11">
        <v>16</v>
      </c>
      <c r="E38" s="11" t="s">
        <v>96</v>
      </c>
      <c r="F38" s="11" t="s">
        <v>103</v>
      </c>
      <c r="G38" s="18"/>
      <c r="H38" s="13">
        <v>59419757</v>
      </c>
      <c r="I38" s="11">
        <f t="shared" si="6"/>
        <v>47817314</v>
      </c>
      <c r="J38" s="11">
        <v>17902950</v>
      </c>
      <c r="K38" s="11">
        <v>11602443</v>
      </c>
      <c r="L38" s="11">
        <v>8889216</v>
      </c>
      <c r="M38" s="11">
        <v>9013734</v>
      </c>
      <c r="N38" s="11">
        <v>14834648</v>
      </c>
      <c r="O38" s="11">
        <v>5.1390000000000003E-3</v>
      </c>
      <c r="P38" s="12">
        <v>19.526240000000001</v>
      </c>
      <c r="Q38" s="18"/>
      <c r="R38" s="13">
        <v>3188390</v>
      </c>
      <c r="S38" s="11">
        <v>18527</v>
      </c>
      <c r="T38" s="11">
        <v>7661403</v>
      </c>
      <c r="U38" s="11">
        <v>7034630</v>
      </c>
      <c r="V38" s="11">
        <v>23420</v>
      </c>
      <c r="W38" s="12">
        <v>8062</v>
      </c>
    </row>
    <row r="39" spans="1:23">
      <c r="A39" s="13" t="s">
        <v>101</v>
      </c>
      <c r="B39" s="11" t="s">
        <v>102</v>
      </c>
      <c r="C39" s="11" t="s">
        <v>21</v>
      </c>
      <c r="D39" s="11">
        <v>17</v>
      </c>
      <c r="E39" s="11" t="s">
        <v>96</v>
      </c>
      <c r="F39" s="11" t="s">
        <v>109</v>
      </c>
      <c r="G39" s="18"/>
      <c r="H39" s="13">
        <v>26772714</v>
      </c>
      <c r="I39" s="11">
        <f t="shared" si="6"/>
        <v>14881960</v>
      </c>
      <c r="J39" s="11">
        <v>16984155</v>
      </c>
      <c r="K39" s="11">
        <v>11890754</v>
      </c>
      <c r="L39" s="11">
        <v>8485182</v>
      </c>
      <c r="M39" s="11">
        <v>8498973</v>
      </c>
      <c r="N39" s="11">
        <v>12690319</v>
      </c>
      <c r="O39" s="11">
        <v>3.47E-3</v>
      </c>
      <c r="P39" s="12">
        <v>44.413699999999999</v>
      </c>
      <c r="Q39" s="18"/>
      <c r="R39" s="13">
        <v>3110787</v>
      </c>
      <c r="S39" s="11">
        <v>92670</v>
      </c>
      <c r="T39" s="11">
        <v>6324307</v>
      </c>
      <c r="U39" s="11">
        <v>7456391</v>
      </c>
      <c r="V39" s="11">
        <v>23420</v>
      </c>
      <c r="W39" s="12">
        <v>9638</v>
      </c>
    </row>
    <row r="40" spans="1:23">
      <c r="A40" s="13" t="s">
        <v>104</v>
      </c>
      <c r="B40" s="11" t="s">
        <v>105</v>
      </c>
      <c r="C40" s="11" t="s">
        <v>29</v>
      </c>
      <c r="D40" s="11">
        <v>15</v>
      </c>
      <c r="E40" s="11" t="s">
        <v>96</v>
      </c>
      <c r="F40" s="11" t="s">
        <v>100</v>
      </c>
      <c r="G40" s="18"/>
      <c r="H40" s="13">
        <v>15618098</v>
      </c>
      <c r="I40" s="11">
        <f t="shared" ref="I40:I50" si="7">H40-K40</f>
        <v>3067116</v>
      </c>
      <c r="J40" s="11">
        <v>14684001</v>
      </c>
      <c r="K40" s="11">
        <v>12550982</v>
      </c>
      <c r="L40" s="11">
        <v>7338191</v>
      </c>
      <c r="M40" s="11">
        <v>7345810</v>
      </c>
      <c r="N40" s="11">
        <v>8896336</v>
      </c>
      <c r="O40" s="11">
        <v>1.6169999999999999E-3</v>
      </c>
      <c r="P40" s="12">
        <v>80.361779999999996</v>
      </c>
      <c r="Q40" s="18"/>
      <c r="R40" s="13">
        <v>3076683</v>
      </c>
      <c r="S40" s="11">
        <v>165571</v>
      </c>
      <c r="T40" s="11">
        <v>2880749</v>
      </c>
      <c r="U40" s="11">
        <v>8560998</v>
      </c>
      <c r="V40" s="11">
        <v>23420</v>
      </c>
      <c r="W40" s="12">
        <v>9679</v>
      </c>
    </row>
    <row r="41" spans="1:23">
      <c r="A41" s="13" t="s">
        <v>107</v>
      </c>
      <c r="B41" s="11" t="s">
        <v>108</v>
      </c>
      <c r="C41" s="11" t="s">
        <v>29</v>
      </c>
      <c r="D41" s="11">
        <v>16</v>
      </c>
      <c r="E41" s="11" t="s">
        <v>96</v>
      </c>
      <c r="F41" s="11" t="s">
        <v>106</v>
      </c>
      <c r="G41" s="18"/>
      <c r="H41" s="13">
        <v>38495936</v>
      </c>
      <c r="I41" s="11">
        <f t="shared" si="7"/>
        <v>26402354</v>
      </c>
      <c r="J41" s="11">
        <v>16565652</v>
      </c>
      <c r="K41" s="11">
        <v>12093582</v>
      </c>
      <c r="L41" s="11">
        <v>8227645</v>
      </c>
      <c r="M41" s="11">
        <v>8338007</v>
      </c>
      <c r="N41" s="11">
        <v>14229012</v>
      </c>
      <c r="O41" s="11">
        <v>4.2310000000000004E-3</v>
      </c>
      <c r="P41" s="12">
        <v>31.415220000000001</v>
      </c>
      <c r="Q41" s="18"/>
      <c r="R41" s="13">
        <v>1887158</v>
      </c>
      <c r="S41" s="11">
        <v>72577</v>
      </c>
      <c r="T41" s="11">
        <v>5509466</v>
      </c>
      <c r="U41" s="11">
        <v>9096451</v>
      </c>
      <c r="V41" s="11">
        <v>23420</v>
      </c>
      <c r="W41" s="12">
        <v>7037</v>
      </c>
    </row>
    <row r="42" spans="1:23">
      <c r="A42" s="13" t="s">
        <v>110</v>
      </c>
      <c r="B42" s="11" t="s">
        <v>111</v>
      </c>
      <c r="C42" s="11" t="s">
        <v>29</v>
      </c>
      <c r="D42" s="11">
        <v>17</v>
      </c>
      <c r="E42" s="11" t="s">
        <v>96</v>
      </c>
      <c r="F42" s="11" t="s">
        <v>112</v>
      </c>
      <c r="G42" s="18"/>
      <c r="H42" s="13">
        <v>15492792</v>
      </c>
      <c r="I42" s="11">
        <f t="shared" si="7"/>
        <v>3535223</v>
      </c>
      <c r="J42" s="11">
        <v>15481052</v>
      </c>
      <c r="K42" s="11">
        <v>11957569</v>
      </c>
      <c r="L42" s="11">
        <v>7741329</v>
      </c>
      <c r="M42" s="11">
        <v>7739723</v>
      </c>
      <c r="N42" s="11">
        <v>10557582</v>
      </c>
      <c r="O42" s="11">
        <v>1.781E-3</v>
      </c>
      <c r="P42" s="12">
        <v>77.1815</v>
      </c>
      <c r="Q42" s="18"/>
      <c r="R42" s="13">
        <v>3747027</v>
      </c>
      <c r="S42" s="11">
        <v>137273</v>
      </c>
      <c r="T42" s="11">
        <v>4740635</v>
      </c>
      <c r="U42" s="11">
        <v>6856117</v>
      </c>
      <c r="V42" s="11">
        <v>23420</v>
      </c>
      <c r="W42" s="12">
        <v>8455</v>
      </c>
    </row>
    <row r="43" spans="1:23">
      <c r="A43" s="13" t="s">
        <v>113</v>
      </c>
      <c r="B43" s="11" t="s">
        <v>114</v>
      </c>
      <c r="C43" s="11" t="s">
        <v>21</v>
      </c>
      <c r="D43" s="11">
        <v>18</v>
      </c>
      <c r="E43" s="11" t="s">
        <v>115</v>
      </c>
      <c r="F43" s="11" t="s">
        <v>116</v>
      </c>
      <c r="G43" s="18"/>
      <c r="H43" s="13">
        <v>16657306</v>
      </c>
      <c r="I43" s="11">
        <f t="shared" si="7"/>
        <v>4331658</v>
      </c>
      <c r="J43" s="11">
        <v>16228687</v>
      </c>
      <c r="K43" s="11">
        <v>12325648</v>
      </c>
      <c r="L43" s="11">
        <v>8095138</v>
      </c>
      <c r="M43" s="11">
        <v>8133549</v>
      </c>
      <c r="N43" s="11">
        <v>10204611</v>
      </c>
      <c r="O43" s="11">
        <v>2.637E-3</v>
      </c>
      <c r="P43" s="12">
        <v>73.995450000000005</v>
      </c>
      <c r="Q43" s="18"/>
      <c r="R43" s="13">
        <v>5030691</v>
      </c>
      <c r="S43" s="11">
        <v>72552</v>
      </c>
      <c r="T43" s="11">
        <v>4876469</v>
      </c>
      <c r="U43" s="11">
        <v>6248975</v>
      </c>
      <c r="V43" s="11">
        <v>23420</v>
      </c>
      <c r="W43" s="12">
        <v>10841</v>
      </c>
    </row>
    <row r="44" spans="1:23">
      <c r="A44" s="13" t="s">
        <v>117</v>
      </c>
      <c r="B44" s="11" t="s">
        <v>118</v>
      </c>
      <c r="C44" s="11" t="s">
        <v>21</v>
      </c>
      <c r="D44" s="11">
        <v>19</v>
      </c>
      <c r="E44" s="11" t="s">
        <v>115</v>
      </c>
      <c r="F44" s="11" t="s">
        <v>122</v>
      </c>
      <c r="G44" s="18"/>
      <c r="H44" s="13">
        <v>22786618</v>
      </c>
      <c r="I44" s="11">
        <f t="shared" si="7"/>
        <v>11320296</v>
      </c>
      <c r="J44" s="11">
        <v>15235733</v>
      </c>
      <c r="K44" s="11">
        <v>11466322</v>
      </c>
      <c r="L44" s="11">
        <v>7580187</v>
      </c>
      <c r="M44" s="11">
        <v>7655546</v>
      </c>
      <c r="N44" s="11">
        <v>11561688</v>
      </c>
      <c r="O44" s="11">
        <v>4.1229999999999999E-3</v>
      </c>
      <c r="P44" s="12">
        <v>50.320419999999999</v>
      </c>
      <c r="Q44" s="18"/>
      <c r="R44" s="13">
        <v>3799636</v>
      </c>
      <c r="S44" s="11">
        <v>26171</v>
      </c>
      <c r="T44" s="11">
        <v>4582263</v>
      </c>
      <c r="U44" s="11">
        <v>6827663</v>
      </c>
      <c r="V44" s="11">
        <v>23420</v>
      </c>
      <c r="W44" s="12">
        <v>10361</v>
      </c>
    </row>
    <row r="45" spans="1:23">
      <c r="A45" s="13" t="s">
        <v>120</v>
      </c>
      <c r="B45" s="11" t="s">
        <v>121</v>
      </c>
      <c r="C45" s="11" t="s">
        <v>21</v>
      </c>
      <c r="D45" s="11">
        <v>20</v>
      </c>
      <c r="E45" s="11" t="s">
        <v>115</v>
      </c>
      <c r="F45" s="11" t="s">
        <v>128</v>
      </c>
      <c r="G45" s="18"/>
      <c r="H45" s="13">
        <v>20021027</v>
      </c>
      <c r="I45" s="11">
        <f t="shared" si="7"/>
        <v>8427963</v>
      </c>
      <c r="J45" s="11">
        <v>17683761</v>
      </c>
      <c r="K45" s="11">
        <v>11593064</v>
      </c>
      <c r="L45" s="11">
        <v>8775992</v>
      </c>
      <c r="M45" s="11">
        <v>8907769</v>
      </c>
      <c r="N45" s="11">
        <v>12797621</v>
      </c>
      <c r="O45" s="11">
        <v>3.5959999999999998E-3</v>
      </c>
      <c r="P45" s="12">
        <v>57.904440000000001</v>
      </c>
      <c r="Q45" s="18"/>
      <c r="R45" s="13">
        <v>4324688</v>
      </c>
      <c r="S45" s="11">
        <v>48037</v>
      </c>
      <c r="T45" s="11">
        <v>7597854</v>
      </c>
      <c r="U45" s="11">
        <v>5713182</v>
      </c>
      <c r="V45" s="11">
        <v>23420</v>
      </c>
      <c r="W45" s="12">
        <v>9488</v>
      </c>
    </row>
    <row r="46" spans="1:23">
      <c r="A46" s="13" t="s">
        <v>123</v>
      </c>
      <c r="B46" s="11" t="s">
        <v>124</v>
      </c>
      <c r="C46" s="11" t="s">
        <v>21</v>
      </c>
      <c r="D46" s="11">
        <v>21</v>
      </c>
      <c r="E46" s="11" t="s">
        <v>115</v>
      </c>
      <c r="F46" s="11" t="s">
        <v>134</v>
      </c>
      <c r="G46" s="18"/>
      <c r="H46" s="13">
        <v>22322417</v>
      </c>
      <c r="I46" s="11">
        <f t="shared" si="7"/>
        <v>10480192</v>
      </c>
      <c r="J46" s="11">
        <v>15430886</v>
      </c>
      <c r="K46" s="11">
        <v>11842225</v>
      </c>
      <c r="L46" s="11">
        <v>7652304</v>
      </c>
      <c r="M46" s="11">
        <v>7778582</v>
      </c>
      <c r="N46" s="11">
        <v>12942634</v>
      </c>
      <c r="O46" s="11">
        <v>4.5840000000000004E-3</v>
      </c>
      <c r="P46" s="12">
        <v>53.050820000000002</v>
      </c>
      <c r="Q46" s="18"/>
      <c r="R46" s="13">
        <v>2127294</v>
      </c>
      <c r="S46" s="11">
        <v>54099</v>
      </c>
      <c r="T46" s="11">
        <v>4778762</v>
      </c>
      <c r="U46" s="11">
        <v>8470731</v>
      </c>
      <c r="V46" s="11">
        <v>23420</v>
      </c>
      <c r="W46" s="12">
        <v>8916</v>
      </c>
    </row>
    <row r="47" spans="1:23">
      <c r="A47" s="13" t="s">
        <v>126</v>
      </c>
      <c r="B47" s="11" t="s">
        <v>127</v>
      </c>
      <c r="C47" s="11" t="s">
        <v>29</v>
      </c>
      <c r="D47" s="11">
        <v>18</v>
      </c>
      <c r="E47" s="11" t="s">
        <v>115</v>
      </c>
      <c r="F47" s="11" t="s">
        <v>119</v>
      </c>
      <c r="G47" s="18"/>
      <c r="H47" s="13">
        <v>23060792</v>
      </c>
      <c r="I47" s="11">
        <f t="shared" si="7"/>
        <v>11379932</v>
      </c>
      <c r="J47" s="11">
        <v>14457872</v>
      </c>
      <c r="K47" s="11">
        <v>11680860</v>
      </c>
      <c r="L47" s="11">
        <v>7198875</v>
      </c>
      <c r="M47" s="11">
        <v>7258997</v>
      </c>
      <c r="N47" s="11">
        <v>11924884</v>
      </c>
      <c r="O47" s="11">
        <v>3.5200000000000001E-3</v>
      </c>
      <c r="P47" s="12">
        <v>50.652470000000001</v>
      </c>
      <c r="Q47" s="18"/>
      <c r="R47" s="13">
        <v>1925841</v>
      </c>
      <c r="S47" s="11">
        <v>111521</v>
      </c>
      <c r="T47" s="11">
        <v>3648789</v>
      </c>
      <c r="U47" s="11">
        <v>8771721</v>
      </c>
      <c r="V47" s="11">
        <v>23420</v>
      </c>
      <c r="W47" s="12">
        <v>7419</v>
      </c>
    </row>
    <row r="48" spans="1:23">
      <c r="A48" s="13" t="s">
        <v>129</v>
      </c>
      <c r="B48" s="11" t="s">
        <v>130</v>
      </c>
      <c r="C48" s="11" t="s">
        <v>29</v>
      </c>
      <c r="D48" s="11">
        <v>19</v>
      </c>
      <c r="E48" s="11" t="s">
        <v>115</v>
      </c>
      <c r="F48" s="11" t="s">
        <v>125</v>
      </c>
      <c r="G48" s="18"/>
      <c r="H48" s="13">
        <v>26718120</v>
      </c>
      <c r="I48" s="11">
        <f t="shared" si="7"/>
        <v>15036416</v>
      </c>
      <c r="J48" s="11">
        <v>14119842</v>
      </c>
      <c r="K48" s="11">
        <v>11681704</v>
      </c>
      <c r="L48" s="11">
        <v>7018839</v>
      </c>
      <c r="M48" s="11">
        <v>7101003</v>
      </c>
      <c r="N48" s="11">
        <v>11621498</v>
      </c>
      <c r="O48" s="11">
        <v>4.2030000000000001E-3</v>
      </c>
      <c r="P48" s="12">
        <v>43.722029999999997</v>
      </c>
      <c r="Q48" s="18"/>
      <c r="R48" s="13">
        <v>2162509</v>
      </c>
      <c r="S48" s="11">
        <v>73513</v>
      </c>
      <c r="T48" s="11">
        <v>3324971</v>
      </c>
      <c r="U48" s="11">
        <v>8558849</v>
      </c>
      <c r="V48" s="11">
        <v>23420</v>
      </c>
      <c r="W48" s="12">
        <v>9647</v>
      </c>
    </row>
    <row r="49" spans="1:23">
      <c r="A49" s="13" t="s">
        <v>132</v>
      </c>
      <c r="B49" s="11" t="s">
        <v>133</v>
      </c>
      <c r="C49" s="11" t="s">
        <v>29</v>
      </c>
      <c r="D49" s="11">
        <v>20</v>
      </c>
      <c r="E49" s="11" t="s">
        <v>115</v>
      </c>
      <c r="F49" s="11" t="s">
        <v>131</v>
      </c>
      <c r="G49" s="18"/>
      <c r="H49" s="13">
        <v>19844488</v>
      </c>
      <c r="I49" s="11">
        <f t="shared" si="7"/>
        <v>7991450</v>
      </c>
      <c r="J49" s="11">
        <v>14777969</v>
      </c>
      <c r="K49" s="11">
        <v>11853038</v>
      </c>
      <c r="L49" s="11">
        <v>7395035</v>
      </c>
      <c r="M49" s="11">
        <v>7382934</v>
      </c>
      <c r="N49" s="11">
        <v>11481050</v>
      </c>
      <c r="O49" s="11">
        <v>2.2669999999999999E-3</v>
      </c>
      <c r="P49" s="12">
        <v>59.729619999999997</v>
      </c>
      <c r="Q49" s="18"/>
      <c r="R49" s="13">
        <v>1749575</v>
      </c>
      <c r="S49" s="11">
        <v>168599</v>
      </c>
      <c r="T49" s="11">
        <v>4124271</v>
      </c>
      <c r="U49" s="11">
        <v>8735524</v>
      </c>
      <c r="V49" s="11">
        <v>23420</v>
      </c>
      <c r="W49" s="12">
        <v>8718</v>
      </c>
    </row>
    <row r="50" spans="1:23">
      <c r="A50" s="14" t="s">
        <v>135</v>
      </c>
      <c r="B50" s="15" t="s">
        <v>136</v>
      </c>
      <c r="C50" s="15" t="s">
        <v>29</v>
      </c>
      <c r="D50" s="15">
        <v>21</v>
      </c>
      <c r="E50" s="15" t="s">
        <v>115</v>
      </c>
      <c r="F50" s="15" t="s">
        <v>137</v>
      </c>
      <c r="G50" s="19"/>
      <c r="H50" s="14">
        <v>15648266</v>
      </c>
      <c r="I50" s="15">
        <f t="shared" si="7"/>
        <v>2223868</v>
      </c>
      <c r="J50" s="15">
        <v>16957516</v>
      </c>
      <c r="K50" s="15">
        <v>13424398</v>
      </c>
      <c r="L50" s="15">
        <v>8476918</v>
      </c>
      <c r="M50" s="15">
        <v>8480598</v>
      </c>
      <c r="N50" s="15">
        <v>10111417</v>
      </c>
      <c r="O50" s="15">
        <v>1.7420000000000001E-3</v>
      </c>
      <c r="P50" s="16">
        <v>85.788409999999999</v>
      </c>
      <c r="Q50" s="19"/>
      <c r="R50" s="14">
        <v>3801021</v>
      </c>
      <c r="S50" s="15">
        <v>134890</v>
      </c>
      <c r="T50" s="15">
        <v>4605705</v>
      </c>
      <c r="U50" s="15">
        <v>8415900</v>
      </c>
      <c r="V50" s="15">
        <v>23420</v>
      </c>
      <c r="W50" s="16">
        <v>10540</v>
      </c>
    </row>
  </sheetData>
  <mergeCells count="3">
    <mergeCell ref="H1:P1"/>
    <mergeCell ref="R1:W1"/>
    <mergeCell ref="A1:F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11T14:52:04Z</dcterms:modified>
</cp:coreProperties>
</file>